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qiuchen/Dropbox/iMSC manuscript/CommunicationsBiology/final.submission/Suppl.Data/"/>
    </mc:Choice>
  </mc:AlternateContent>
  <xr:revisionPtr revIDLastSave="0" documentId="13_ncr:1_{BA2F6C0A-1E3B-EE43-AD27-EA2C8D2D177E}" xr6:coauthVersionLast="47" xr6:coauthVersionMax="47" xr10:uidLastSave="{00000000-0000-0000-0000-000000000000}"/>
  <bookViews>
    <workbookView xWindow="4900" yWindow="1500" windowWidth="27640" windowHeight="16940" xr2:uid="{3D701E66-11B4-6B49-9590-7A0142AC4D6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3" i="1"/>
  <c r="F4" i="1"/>
  <c r="F5" i="1"/>
  <c r="F6" i="1"/>
  <c r="F3" i="1"/>
</calcChain>
</file>

<file path=xl/sharedStrings.xml><?xml version="1.0" encoding="utf-8"?>
<sst xmlns="http://schemas.openxmlformats.org/spreadsheetml/2006/main" count="12" uniqueCount="10">
  <si>
    <t>Replicate 3</t>
  </si>
  <si>
    <t>Replicate 2</t>
  </si>
  <si>
    <t>Replicate 1</t>
  </si>
  <si>
    <t>Mean</t>
  </si>
  <si>
    <t>SD</t>
  </si>
  <si>
    <t>Group</t>
  </si>
  <si>
    <t>PBMC without iMSC</t>
  </si>
  <si>
    <t>PBMC with iMSC</t>
  </si>
  <si>
    <t>Days after co-culture</t>
  </si>
  <si>
    <t>Supplementary Data 3. Relative T cell percentage (CD4 and CD8) with or without iMSC co-culture (the numerical source data for Figure 2f and supplementary Figure 4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10" fontId="2" fillId="0" borderId="0" xfId="1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9" fontId="3" fillId="0" borderId="1" xfId="0" applyNumberFormat="1" applyFont="1" applyBorder="1" applyAlignment="1">
      <alignment horizontal="center"/>
    </xf>
    <xf numFmtId="10" fontId="2" fillId="0" borderId="1" xfId="1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980BC-CCA1-C948-AFE7-2D9A998E39CA}">
  <dimension ref="A1:G6"/>
  <sheetViews>
    <sheetView tabSelected="1" workbookViewId="0">
      <selection activeCell="E13" sqref="E13"/>
    </sheetView>
  </sheetViews>
  <sheetFormatPr baseColWidth="10" defaultRowHeight="16" x14ac:dyDescent="0.2"/>
  <cols>
    <col min="1" max="1" width="10.83203125" style="1"/>
    <col min="2" max="2" width="21.83203125" style="1" customWidth="1"/>
    <col min="3" max="4" width="10.1640625" style="1" customWidth="1"/>
    <col min="5" max="5" width="10" style="1" customWidth="1"/>
    <col min="6" max="6" width="9.5" style="1" customWidth="1"/>
    <col min="7" max="7" width="10.5" style="1" customWidth="1"/>
    <col min="8" max="16384" width="10.83203125" style="1"/>
  </cols>
  <sheetData>
    <row r="1" spans="1:7" ht="45" customHeight="1" x14ac:dyDescent="0.2">
      <c r="A1" s="14" t="s">
        <v>9</v>
      </c>
      <c r="B1" s="14"/>
      <c r="C1" s="14"/>
      <c r="D1" s="14"/>
      <c r="E1" s="14"/>
      <c r="F1" s="14"/>
      <c r="G1" s="14"/>
    </row>
    <row r="2" spans="1:7" ht="38" customHeight="1" x14ac:dyDescent="0.2">
      <c r="A2" s="2" t="s">
        <v>8</v>
      </c>
      <c r="B2" s="3" t="s">
        <v>5</v>
      </c>
      <c r="C2" s="3" t="s">
        <v>2</v>
      </c>
      <c r="D2" s="3" t="s">
        <v>1</v>
      </c>
      <c r="E2" s="15" t="s">
        <v>0</v>
      </c>
      <c r="F2" s="4" t="s">
        <v>3</v>
      </c>
      <c r="G2" s="4" t="s">
        <v>4</v>
      </c>
    </row>
    <row r="3" spans="1:7" x14ac:dyDescent="0.2">
      <c r="A3" s="5">
        <v>3</v>
      </c>
      <c r="B3" s="6" t="s">
        <v>6</v>
      </c>
      <c r="C3" s="7">
        <v>2.7199999999999998E-2</v>
      </c>
      <c r="D3" s="7">
        <v>2.93E-2</v>
      </c>
      <c r="E3" s="7">
        <v>2.7199999999999998E-2</v>
      </c>
      <c r="F3" s="8">
        <f>AVERAGE(C3:E3)</f>
        <v>2.7899999999999998E-2</v>
      </c>
      <c r="G3" s="8">
        <f>STDEV(C3:E3)</f>
        <v>1.2124355652982147E-3</v>
      </c>
    </row>
    <row r="4" spans="1:7" x14ac:dyDescent="0.2">
      <c r="A4" s="5"/>
      <c r="B4" s="6" t="s">
        <v>7</v>
      </c>
      <c r="C4" s="7">
        <v>9.4999999999999998E-3</v>
      </c>
      <c r="D4" s="7">
        <v>1.2999999999999999E-2</v>
      </c>
      <c r="E4" s="7">
        <v>1.0800000000000001E-2</v>
      </c>
      <c r="F4" s="8">
        <f t="shared" ref="F4:F6" si="0">AVERAGE(C4:E4)</f>
        <v>1.1099999999999999E-2</v>
      </c>
      <c r="G4" s="8">
        <f t="shared" ref="G4:G6" si="1">STDEV(C4:E4)</f>
        <v>1.769180601295413E-3</v>
      </c>
    </row>
    <row r="5" spans="1:7" x14ac:dyDescent="0.2">
      <c r="A5" s="5">
        <v>6</v>
      </c>
      <c r="B5" s="6" t="s">
        <v>6</v>
      </c>
      <c r="C5" s="7">
        <v>0.29149999999999998</v>
      </c>
      <c r="D5" s="7">
        <v>0.31240000000000001</v>
      </c>
      <c r="E5" s="7">
        <v>0.30890000000000001</v>
      </c>
      <c r="F5" s="8">
        <f t="shared" si="0"/>
        <v>0.30426666666666669</v>
      </c>
      <c r="G5" s="8">
        <f t="shared" si="1"/>
        <v>1.1193897146808778E-2</v>
      </c>
    </row>
    <row r="6" spans="1:7" x14ac:dyDescent="0.2">
      <c r="A6" s="9"/>
      <c r="B6" s="10" t="s">
        <v>7</v>
      </c>
      <c r="C6" s="11">
        <v>0.16020000000000001</v>
      </c>
      <c r="D6" s="11">
        <v>0.16370000000000001</v>
      </c>
      <c r="E6" s="12">
        <v>0.17</v>
      </c>
      <c r="F6" s="13">
        <f t="shared" si="0"/>
        <v>0.16463333333333333</v>
      </c>
      <c r="G6" s="13">
        <f t="shared" si="1"/>
        <v>4.9662192192183128E-3</v>
      </c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18:56:34Z</dcterms:created>
  <dcterms:modified xsi:type="dcterms:W3CDTF">2023-03-04T06:37:05Z</dcterms:modified>
</cp:coreProperties>
</file>